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IG-XieShSh\Desktop\back from Jie Liu 102120\"/>
    </mc:Choice>
  </mc:AlternateContent>
  <bookViews>
    <workbookView xWindow="0" yWindow="0" windowWidth="30720" windowHeight="1346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6" i="1" l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21" uniqueCount="21">
  <si>
    <t>Length (nt)</t>
  </si>
  <si>
    <t>Egg R1</t>
    <phoneticPr fontId="3" type="noConversion"/>
  </si>
  <si>
    <t>Egg R2</t>
    <phoneticPr fontId="3" type="noConversion"/>
  </si>
  <si>
    <t>Egg R3</t>
    <phoneticPr fontId="3" type="noConversion"/>
  </si>
  <si>
    <r>
      <t>1</t>
    </r>
    <r>
      <rPr>
        <b/>
        <vertAlign val="superscript"/>
        <sz val="11"/>
        <color theme="1"/>
        <rFont val="Times New Roman"/>
        <family val="1"/>
      </rPr>
      <t xml:space="preserve">st </t>
    </r>
    <r>
      <rPr>
        <b/>
        <sz val="11"/>
        <color theme="1"/>
        <rFont val="Times New Roman"/>
        <family val="1"/>
      </rPr>
      <t>Instar R1</t>
    </r>
    <phoneticPr fontId="3" type="noConversion"/>
  </si>
  <si>
    <r>
      <t>1</t>
    </r>
    <r>
      <rPr>
        <b/>
        <vertAlign val="superscript"/>
        <sz val="11"/>
        <color theme="1"/>
        <rFont val="Times New Roman"/>
        <family val="1"/>
      </rPr>
      <t xml:space="preserve">st </t>
    </r>
    <r>
      <rPr>
        <b/>
        <sz val="11"/>
        <color theme="1"/>
        <rFont val="Times New Roman"/>
        <family val="1"/>
      </rPr>
      <t>instar R2</t>
    </r>
    <phoneticPr fontId="3" type="noConversion"/>
  </si>
  <si>
    <r>
      <t>1</t>
    </r>
    <r>
      <rPr>
        <b/>
        <vertAlign val="superscript"/>
        <sz val="11"/>
        <color theme="1"/>
        <rFont val="Times New Roman"/>
        <family val="1"/>
      </rPr>
      <t>st</t>
    </r>
    <r>
      <rPr>
        <b/>
        <sz val="11"/>
        <color theme="1"/>
        <rFont val="Times New Roman"/>
        <family val="1"/>
      </rPr>
      <t xml:space="preserve"> instar R3</t>
    </r>
    <phoneticPr fontId="3" type="noConversion"/>
  </si>
  <si>
    <r>
      <t>2</t>
    </r>
    <r>
      <rPr>
        <b/>
        <vertAlign val="superscript"/>
        <sz val="11"/>
        <color theme="1"/>
        <rFont val="Times New Roman"/>
        <family val="1"/>
      </rPr>
      <t xml:space="preserve">nd </t>
    </r>
    <r>
      <rPr>
        <b/>
        <sz val="11"/>
        <color theme="1"/>
        <rFont val="Times New Roman"/>
        <family val="1"/>
      </rPr>
      <t>instar R1</t>
    </r>
    <phoneticPr fontId="3" type="noConversion"/>
  </si>
  <si>
    <r>
      <t>2</t>
    </r>
    <r>
      <rPr>
        <b/>
        <vertAlign val="superscript"/>
        <sz val="11"/>
        <color theme="1"/>
        <rFont val="Times New Roman"/>
        <family val="1"/>
      </rPr>
      <t xml:space="preserve">nd </t>
    </r>
    <r>
      <rPr>
        <b/>
        <sz val="11"/>
        <color theme="1"/>
        <rFont val="Times New Roman"/>
        <family val="1"/>
      </rPr>
      <t>instar R2</t>
    </r>
    <phoneticPr fontId="3" type="noConversion"/>
  </si>
  <si>
    <r>
      <t>2</t>
    </r>
    <r>
      <rPr>
        <b/>
        <vertAlign val="superscript"/>
        <sz val="11"/>
        <color theme="1"/>
        <rFont val="Times New Roman"/>
        <family val="1"/>
      </rPr>
      <t xml:space="preserve">nd </t>
    </r>
    <r>
      <rPr>
        <b/>
        <sz val="11"/>
        <color theme="1"/>
        <rFont val="Times New Roman"/>
        <family val="1"/>
      </rPr>
      <t>instar R3</t>
    </r>
    <phoneticPr fontId="3" type="noConversion"/>
  </si>
  <si>
    <t>Early pupae R1</t>
    <phoneticPr fontId="3" type="noConversion"/>
  </si>
  <si>
    <t>Early pupae R2</t>
    <phoneticPr fontId="3" type="noConversion"/>
  </si>
  <si>
    <t>Early pupae R3</t>
    <phoneticPr fontId="3" type="noConversion"/>
  </si>
  <si>
    <t>Late pupae R1</t>
    <phoneticPr fontId="3" type="noConversion"/>
  </si>
  <si>
    <t>Late pupae R2</t>
    <phoneticPr fontId="3" type="noConversion"/>
  </si>
  <si>
    <t>Late pupae R3</t>
    <phoneticPr fontId="3" type="noConversion"/>
  </si>
  <si>
    <t>Adult R1</t>
    <phoneticPr fontId="3" type="noConversion"/>
  </si>
  <si>
    <t>Adult R2</t>
    <phoneticPr fontId="3" type="noConversion"/>
  </si>
  <si>
    <t>Adult R3</t>
    <phoneticPr fontId="3" type="noConversion"/>
  </si>
  <si>
    <t>Total</t>
  </si>
  <si>
    <t>Table S1  Length distribution of sRNAs in the different libraries of western corn rootworm (WCR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3" fontId="4" fillId="0" borderId="0" xfId="0" applyNumberFormat="1" applyFont="1" applyAlignment="1">
      <alignment horizontal="left"/>
    </xf>
    <xf numFmtId="9" fontId="4" fillId="0" borderId="0" xfId="0" applyNumberFormat="1" applyFont="1" applyAlignment="1">
      <alignment horizontal="left"/>
    </xf>
    <xf numFmtId="3" fontId="4" fillId="0" borderId="2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"/>
  <sheetViews>
    <sheetView tabSelected="1" workbookViewId="0">
      <selection activeCell="C28" sqref="C28"/>
    </sheetView>
  </sheetViews>
  <sheetFormatPr defaultColWidth="9" defaultRowHeight="13.8" x14ac:dyDescent="0.25"/>
  <cols>
    <col min="1" max="1" width="10.88671875" style="2" bestFit="1" customWidth="1"/>
    <col min="2" max="2" width="11.88671875" style="2" customWidth="1"/>
    <col min="3" max="4" width="12" style="2" customWidth="1"/>
    <col min="5" max="5" width="13.109375" style="2" bestFit="1" customWidth="1"/>
    <col min="6" max="7" width="12.88671875" style="2" bestFit="1" customWidth="1"/>
    <col min="8" max="8" width="13.44140625" style="2" bestFit="1" customWidth="1"/>
    <col min="9" max="9" width="13" style="2" bestFit="1" customWidth="1"/>
    <col min="10" max="10" width="13.44140625" style="2" bestFit="1" customWidth="1"/>
    <col min="11" max="13" width="15.109375" style="2" bestFit="1" customWidth="1"/>
    <col min="14" max="14" width="14.6640625" style="2" bestFit="1" customWidth="1"/>
    <col min="15" max="15" width="14.109375" style="2" bestFit="1" customWidth="1"/>
    <col min="16" max="16" width="14.6640625" style="2" bestFit="1" customWidth="1"/>
    <col min="17" max="19" width="9.33203125" style="2" bestFit="1" customWidth="1"/>
    <col min="20" max="20" width="10.88671875" style="2" bestFit="1" customWidth="1"/>
    <col min="21" max="16384" width="9" style="2"/>
  </cols>
  <sheetData>
    <row r="1" spans="1:20" ht="18.75" x14ac:dyDescent="0.3">
      <c r="A1" s="7" t="s">
        <v>2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20" ht="15" x14ac:dyDescent="0.25">
      <c r="A2" s="1"/>
      <c r="B2" s="1"/>
      <c r="C2" s="1"/>
      <c r="D2" s="1"/>
      <c r="E2" s="1"/>
      <c r="F2" s="1"/>
      <c r="G2" s="1"/>
    </row>
    <row r="3" spans="1:20" ht="17.25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</row>
    <row r="4" spans="1:20" ht="15" x14ac:dyDescent="0.25">
      <c r="A4" s="2">
        <v>18</v>
      </c>
      <c r="B4" s="4">
        <v>273183</v>
      </c>
      <c r="C4" s="4">
        <v>457402</v>
      </c>
      <c r="D4" s="4">
        <v>293143</v>
      </c>
      <c r="E4" s="4">
        <v>162957</v>
      </c>
      <c r="F4" s="4">
        <v>293429</v>
      </c>
      <c r="G4" s="4">
        <v>212022</v>
      </c>
      <c r="H4" s="4">
        <v>56846</v>
      </c>
      <c r="I4" s="4">
        <v>291120</v>
      </c>
      <c r="J4" s="4">
        <v>184293</v>
      </c>
      <c r="K4" s="4">
        <v>116282</v>
      </c>
      <c r="L4" s="4">
        <v>468219</v>
      </c>
      <c r="M4" s="4">
        <v>372373</v>
      </c>
      <c r="N4" s="4">
        <v>548864</v>
      </c>
      <c r="O4" s="4">
        <v>422065</v>
      </c>
      <c r="P4" s="4">
        <v>447562</v>
      </c>
      <c r="Q4" s="4">
        <v>98685</v>
      </c>
      <c r="R4" s="4">
        <v>90723</v>
      </c>
      <c r="S4" s="4">
        <v>105381</v>
      </c>
    </row>
    <row r="5" spans="1:20" ht="15" x14ac:dyDescent="0.25">
      <c r="A5" s="2">
        <v>19</v>
      </c>
      <c r="B5" s="4">
        <v>315606</v>
      </c>
      <c r="C5" s="4">
        <v>493891</v>
      </c>
      <c r="D5" s="4">
        <v>318014</v>
      </c>
      <c r="E5" s="4">
        <v>164585</v>
      </c>
      <c r="F5" s="4">
        <v>259765</v>
      </c>
      <c r="G5" s="4">
        <v>209045</v>
      </c>
      <c r="H5" s="4">
        <v>69716</v>
      </c>
      <c r="I5" s="4">
        <v>299440</v>
      </c>
      <c r="J5" s="4">
        <v>211838</v>
      </c>
      <c r="K5" s="4">
        <v>157430</v>
      </c>
      <c r="L5" s="4">
        <v>465815</v>
      </c>
      <c r="M5" s="4">
        <v>374617</v>
      </c>
      <c r="N5" s="4">
        <v>531100</v>
      </c>
      <c r="O5" s="4">
        <v>463232</v>
      </c>
      <c r="P5" s="4">
        <v>457929</v>
      </c>
      <c r="Q5" s="4">
        <v>81317</v>
      </c>
      <c r="R5" s="4">
        <v>66654</v>
      </c>
      <c r="S5" s="4">
        <v>80954</v>
      </c>
    </row>
    <row r="6" spans="1:20" ht="15" x14ac:dyDescent="0.25">
      <c r="A6" s="2">
        <v>20</v>
      </c>
      <c r="B6" s="4">
        <v>378507</v>
      </c>
      <c r="C6" s="4">
        <v>557660</v>
      </c>
      <c r="D6" s="4">
        <v>368282</v>
      </c>
      <c r="E6" s="4">
        <v>344791</v>
      </c>
      <c r="F6" s="4">
        <v>478327</v>
      </c>
      <c r="G6" s="4">
        <v>415048</v>
      </c>
      <c r="H6" s="4">
        <v>98710</v>
      </c>
      <c r="I6" s="4">
        <v>405815</v>
      </c>
      <c r="J6" s="4">
        <v>290708</v>
      </c>
      <c r="K6" s="4">
        <v>247883</v>
      </c>
      <c r="L6" s="4">
        <v>623024</v>
      </c>
      <c r="M6" s="4">
        <v>525268</v>
      </c>
      <c r="N6" s="4">
        <v>600715</v>
      </c>
      <c r="O6" s="4">
        <v>614609</v>
      </c>
      <c r="P6" s="4">
        <v>606448</v>
      </c>
      <c r="Q6" s="4">
        <v>111725</v>
      </c>
      <c r="R6" s="4">
        <v>113073</v>
      </c>
      <c r="S6" s="4">
        <v>135223</v>
      </c>
    </row>
    <row r="7" spans="1:20" ht="15" x14ac:dyDescent="0.25">
      <c r="A7" s="2">
        <v>21</v>
      </c>
      <c r="B7" s="4">
        <v>509652</v>
      </c>
      <c r="C7" s="4">
        <v>700375</v>
      </c>
      <c r="D7" s="4">
        <v>466118</v>
      </c>
      <c r="E7" s="4">
        <v>720911</v>
      </c>
      <c r="F7" s="4">
        <v>861694</v>
      </c>
      <c r="G7" s="4">
        <v>802516</v>
      </c>
      <c r="H7" s="4">
        <v>176989</v>
      </c>
      <c r="I7" s="4">
        <v>712596</v>
      </c>
      <c r="J7" s="4">
        <v>581087</v>
      </c>
      <c r="K7" s="4">
        <v>399008</v>
      </c>
      <c r="L7" s="4">
        <v>767835</v>
      </c>
      <c r="M7" s="4">
        <v>713945</v>
      </c>
      <c r="N7" s="4">
        <v>662242</v>
      </c>
      <c r="O7" s="4">
        <v>750375</v>
      </c>
      <c r="P7" s="4">
        <v>782971</v>
      </c>
      <c r="Q7" s="4">
        <v>265659</v>
      </c>
      <c r="R7" s="4">
        <v>348930</v>
      </c>
      <c r="S7" s="4">
        <v>378535</v>
      </c>
    </row>
    <row r="8" spans="1:20" ht="15" x14ac:dyDescent="0.25">
      <c r="A8" s="2">
        <v>22</v>
      </c>
      <c r="B8" s="4">
        <v>1000263</v>
      </c>
      <c r="C8" s="4">
        <v>1340421</v>
      </c>
      <c r="D8" s="4">
        <v>862237</v>
      </c>
      <c r="E8" s="4">
        <v>1946169</v>
      </c>
      <c r="F8" s="4">
        <v>2084966</v>
      </c>
      <c r="G8" s="4">
        <v>2451631</v>
      </c>
      <c r="H8" s="4">
        <v>332942</v>
      </c>
      <c r="I8" s="4">
        <v>1253939</v>
      </c>
      <c r="J8" s="4">
        <v>1051880</v>
      </c>
      <c r="K8" s="4">
        <v>659043</v>
      </c>
      <c r="L8" s="4">
        <v>1063167</v>
      </c>
      <c r="M8" s="4">
        <v>1096856</v>
      </c>
      <c r="N8" s="4">
        <v>765075</v>
      </c>
      <c r="O8" s="4">
        <v>1010171</v>
      </c>
      <c r="P8" s="4">
        <v>1096143</v>
      </c>
      <c r="Q8" s="4">
        <v>656416</v>
      </c>
      <c r="R8" s="4">
        <v>886769</v>
      </c>
      <c r="S8" s="4">
        <v>1034134</v>
      </c>
    </row>
    <row r="9" spans="1:20" ht="15" x14ac:dyDescent="0.25">
      <c r="A9" s="2">
        <v>23</v>
      </c>
      <c r="B9" s="4">
        <v>504875</v>
      </c>
      <c r="C9" s="4">
        <v>650914</v>
      </c>
      <c r="D9" s="4">
        <v>449617</v>
      </c>
      <c r="E9" s="4">
        <v>1114793</v>
      </c>
      <c r="F9" s="4">
        <v>1184331</v>
      </c>
      <c r="G9" s="4">
        <v>1291999</v>
      </c>
      <c r="H9" s="4">
        <v>366106</v>
      </c>
      <c r="I9" s="4">
        <v>994845</v>
      </c>
      <c r="J9" s="4">
        <v>839992</v>
      </c>
      <c r="K9" s="4">
        <v>418225</v>
      </c>
      <c r="L9" s="4">
        <v>594940</v>
      </c>
      <c r="M9" s="4">
        <v>547471</v>
      </c>
      <c r="N9" s="4">
        <v>599578</v>
      </c>
      <c r="O9" s="4">
        <v>991246</v>
      </c>
      <c r="P9" s="4">
        <v>598037</v>
      </c>
      <c r="Q9" s="4">
        <v>179775</v>
      </c>
      <c r="R9" s="4">
        <v>284510</v>
      </c>
      <c r="S9" s="4">
        <v>317255</v>
      </c>
    </row>
    <row r="10" spans="1:20" ht="15" x14ac:dyDescent="0.25">
      <c r="A10" s="2">
        <v>24</v>
      </c>
      <c r="B10" s="4">
        <v>513503</v>
      </c>
      <c r="C10" s="4">
        <v>635935</v>
      </c>
      <c r="D10" s="4">
        <v>446090</v>
      </c>
      <c r="E10" s="4">
        <v>456112</v>
      </c>
      <c r="F10" s="4">
        <v>469304</v>
      </c>
      <c r="G10" s="4">
        <v>459102</v>
      </c>
      <c r="H10" s="4">
        <v>333662</v>
      </c>
      <c r="I10" s="4">
        <v>530747</v>
      </c>
      <c r="J10" s="4">
        <v>477328</v>
      </c>
      <c r="K10" s="4">
        <v>407140</v>
      </c>
      <c r="L10" s="4">
        <v>476108</v>
      </c>
      <c r="M10" s="4">
        <v>459410</v>
      </c>
      <c r="N10" s="4">
        <v>466726</v>
      </c>
      <c r="O10" s="4">
        <v>484472</v>
      </c>
      <c r="P10" s="4">
        <v>479077</v>
      </c>
      <c r="Q10" s="4">
        <v>78657</v>
      </c>
      <c r="R10" s="4">
        <v>101781</v>
      </c>
      <c r="S10" s="4">
        <v>133543</v>
      </c>
    </row>
    <row r="11" spans="1:20" ht="15" x14ac:dyDescent="0.25">
      <c r="A11" s="2">
        <v>25</v>
      </c>
      <c r="B11" s="4">
        <v>679575</v>
      </c>
      <c r="C11" s="4">
        <v>780412</v>
      </c>
      <c r="D11" s="4">
        <v>560449</v>
      </c>
      <c r="E11" s="4">
        <v>622356</v>
      </c>
      <c r="F11" s="4">
        <v>562719</v>
      </c>
      <c r="G11" s="4">
        <v>649385</v>
      </c>
      <c r="H11" s="4">
        <v>437048</v>
      </c>
      <c r="I11" s="4">
        <v>555401</v>
      </c>
      <c r="J11" s="4">
        <v>516229</v>
      </c>
      <c r="K11" s="4">
        <v>410466</v>
      </c>
      <c r="L11" s="4">
        <v>437507</v>
      </c>
      <c r="M11" s="4">
        <v>404128</v>
      </c>
      <c r="N11" s="4">
        <v>417923</v>
      </c>
      <c r="O11" s="4">
        <v>482502</v>
      </c>
      <c r="P11" s="4">
        <v>469615</v>
      </c>
      <c r="Q11" s="4">
        <v>88864</v>
      </c>
      <c r="R11" s="4">
        <v>145929</v>
      </c>
      <c r="S11" s="4">
        <v>166679</v>
      </c>
    </row>
    <row r="12" spans="1:20" ht="15" x14ac:dyDescent="0.25">
      <c r="A12" s="2">
        <v>26</v>
      </c>
      <c r="B12" s="4">
        <v>1403825</v>
      </c>
      <c r="C12" s="4">
        <v>1463120</v>
      </c>
      <c r="D12" s="4">
        <v>1092743</v>
      </c>
      <c r="E12" s="4">
        <v>3125837</v>
      </c>
      <c r="F12" s="4">
        <v>2619472</v>
      </c>
      <c r="G12" s="4">
        <v>3235607</v>
      </c>
      <c r="H12" s="4">
        <v>869394</v>
      </c>
      <c r="I12" s="4">
        <v>1347521</v>
      </c>
      <c r="J12" s="4">
        <v>1230043</v>
      </c>
      <c r="K12" s="4">
        <v>1000125</v>
      </c>
      <c r="L12" s="4">
        <v>883976</v>
      </c>
      <c r="M12" s="4">
        <v>755868</v>
      </c>
      <c r="N12" s="4">
        <v>691799</v>
      </c>
      <c r="O12" s="4">
        <v>915447</v>
      </c>
      <c r="P12" s="4">
        <v>1197146</v>
      </c>
      <c r="Q12" s="4">
        <v>193566</v>
      </c>
      <c r="R12" s="4">
        <v>412808</v>
      </c>
      <c r="S12" s="4">
        <v>510921</v>
      </c>
    </row>
    <row r="13" spans="1:20" ht="15" x14ac:dyDescent="0.25">
      <c r="A13" s="2">
        <v>27</v>
      </c>
      <c r="B13" s="4">
        <v>3553411</v>
      </c>
      <c r="C13" s="4">
        <v>3462453</v>
      </c>
      <c r="D13" s="4">
        <v>2628086</v>
      </c>
      <c r="E13" s="4">
        <v>7808597</v>
      </c>
      <c r="F13" s="4">
        <v>6146298</v>
      </c>
      <c r="G13" s="4">
        <v>7907879</v>
      </c>
      <c r="H13" s="4">
        <v>2443152</v>
      </c>
      <c r="I13" s="4">
        <v>4171061</v>
      </c>
      <c r="J13" s="4">
        <v>3674877</v>
      </c>
      <c r="K13" s="4">
        <v>2508631</v>
      </c>
      <c r="L13" s="4">
        <v>2229665</v>
      </c>
      <c r="M13" s="4">
        <v>1715972</v>
      </c>
      <c r="N13" s="4">
        <v>1420151</v>
      </c>
      <c r="O13" s="4">
        <v>2166454</v>
      </c>
      <c r="P13" s="4">
        <v>3003465</v>
      </c>
      <c r="Q13" s="4">
        <v>490916</v>
      </c>
      <c r="R13" s="4">
        <v>873549</v>
      </c>
      <c r="S13" s="4">
        <v>1112810</v>
      </c>
    </row>
    <row r="14" spans="1:20" ht="15" x14ac:dyDescent="0.25">
      <c r="A14" s="2">
        <v>28</v>
      </c>
      <c r="B14" s="4">
        <v>2236750</v>
      </c>
      <c r="C14" s="4">
        <v>2241045</v>
      </c>
      <c r="D14" s="4">
        <v>1657211</v>
      </c>
      <c r="E14" s="4">
        <v>2851317</v>
      </c>
      <c r="F14" s="4">
        <v>2100591</v>
      </c>
      <c r="G14" s="4">
        <v>2935097</v>
      </c>
      <c r="H14" s="4">
        <v>2027814</v>
      </c>
      <c r="I14" s="4">
        <v>3002121</v>
      </c>
      <c r="J14" s="4">
        <v>2664933</v>
      </c>
      <c r="K14" s="4">
        <v>1767729</v>
      </c>
      <c r="L14" s="4">
        <v>1764337</v>
      </c>
      <c r="M14" s="4">
        <v>1688734</v>
      </c>
      <c r="N14" s="4">
        <v>1310568</v>
      </c>
      <c r="O14" s="4">
        <v>1506357</v>
      </c>
      <c r="P14" s="4">
        <v>1641858</v>
      </c>
      <c r="Q14" s="4">
        <v>239353</v>
      </c>
      <c r="R14" s="4">
        <v>366910</v>
      </c>
      <c r="S14" s="4">
        <v>426288</v>
      </c>
    </row>
    <row r="15" spans="1:20" ht="15" x14ac:dyDescent="0.25">
      <c r="A15" s="2">
        <v>29</v>
      </c>
      <c r="B15" s="4">
        <v>722268</v>
      </c>
      <c r="C15" s="4">
        <v>844856</v>
      </c>
      <c r="D15" s="4">
        <v>591243</v>
      </c>
      <c r="E15" s="4">
        <v>367699</v>
      </c>
      <c r="F15" s="4">
        <v>261396</v>
      </c>
      <c r="G15" s="4">
        <v>402956</v>
      </c>
      <c r="H15" s="4">
        <v>860766</v>
      </c>
      <c r="I15" s="4">
        <v>800799</v>
      </c>
      <c r="J15" s="4">
        <v>824751</v>
      </c>
      <c r="K15" s="4">
        <v>934834</v>
      </c>
      <c r="L15" s="4">
        <v>881134</v>
      </c>
      <c r="M15" s="4">
        <v>1027741</v>
      </c>
      <c r="N15" s="4">
        <v>657941</v>
      </c>
      <c r="O15" s="4">
        <v>607373</v>
      </c>
      <c r="P15" s="4">
        <v>633194</v>
      </c>
      <c r="Q15" s="4">
        <v>47564</v>
      </c>
      <c r="R15" s="4">
        <v>61251</v>
      </c>
      <c r="S15" s="4">
        <v>76068</v>
      </c>
    </row>
    <row r="16" spans="1:20" x14ac:dyDescent="0.25">
      <c r="A16" s="8" t="s">
        <v>19</v>
      </c>
      <c r="B16" s="6">
        <f>SUM(B4:B15)</f>
        <v>12091418</v>
      </c>
      <c r="C16" s="6">
        <f t="shared" ref="C16:S16" si="0">SUM(C4:C15)</f>
        <v>13628484</v>
      </c>
      <c r="D16" s="6">
        <f t="shared" si="0"/>
        <v>9733233</v>
      </c>
      <c r="E16" s="6">
        <f t="shared" si="0"/>
        <v>19686124</v>
      </c>
      <c r="F16" s="6">
        <f t="shared" si="0"/>
        <v>17322292</v>
      </c>
      <c r="G16" s="6">
        <f t="shared" si="0"/>
        <v>20972287</v>
      </c>
      <c r="H16" s="6">
        <f t="shared" si="0"/>
        <v>8073145</v>
      </c>
      <c r="I16" s="6">
        <f t="shared" si="0"/>
        <v>14365405</v>
      </c>
      <c r="J16" s="6">
        <f t="shared" si="0"/>
        <v>12547959</v>
      </c>
      <c r="K16" s="6">
        <f t="shared" si="0"/>
        <v>9026796</v>
      </c>
      <c r="L16" s="6">
        <f t="shared" si="0"/>
        <v>10655727</v>
      </c>
      <c r="M16" s="6">
        <f t="shared" si="0"/>
        <v>9682383</v>
      </c>
      <c r="N16" s="6">
        <f t="shared" si="0"/>
        <v>8672682</v>
      </c>
      <c r="O16" s="6">
        <f t="shared" si="0"/>
        <v>10414303</v>
      </c>
      <c r="P16" s="6">
        <f t="shared" si="0"/>
        <v>11413445</v>
      </c>
      <c r="Q16" s="6">
        <f t="shared" si="0"/>
        <v>2532497</v>
      </c>
      <c r="R16" s="6">
        <f t="shared" si="0"/>
        <v>3752887</v>
      </c>
      <c r="S16" s="6">
        <f t="shared" si="0"/>
        <v>4477791</v>
      </c>
      <c r="T16" s="4"/>
    </row>
    <row r="20" spans="2:19" ht="15" x14ac:dyDescent="0.2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2:19" ht="15" x14ac:dyDescent="0.25"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2:19" ht="15" x14ac:dyDescent="0.25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2:19" ht="15" x14ac:dyDescent="0.2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2:19" ht="15" x14ac:dyDescent="0.25"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2:19" ht="15" x14ac:dyDescent="0.25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2:19" ht="15" x14ac:dyDescent="0.25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2:19" ht="15" x14ac:dyDescent="0.25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2:19" ht="15" x14ac:dyDescent="0.25"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2:19" ht="15" x14ac:dyDescent="0.25"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</row>
    <row r="30" spans="2:19" ht="15" x14ac:dyDescent="0.25"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  <row r="31" spans="2:19" ht="15" x14ac:dyDescent="0.25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3" spans="2:19" ht="15" x14ac:dyDescent="0.2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</row>
    <row r="34" spans="2:19" ht="15" x14ac:dyDescent="0.25"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2:19" ht="15" x14ac:dyDescent="0.25">
      <c r="B35" s="5"/>
      <c r="C35" s="5"/>
      <c r="D35" s="5"/>
      <c r="E35" s="5"/>
      <c r="F35" s="5"/>
      <c r="G35" s="5"/>
    </row>
    <row r="36" spans="2:19" ht="15" x14ac:dyDescent="0.25">
      <c r="B36" s="5"/>
      <c r="C36" s="5"/>
      <c r="D36" s="5"/>
      <c r="E36" s="5"/>
      <c r="F36" s="5"/>
      <c r="G36" s="5"/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谢珊珊</cp:lastModifiedBy>
  <dcterms:created xsi:type="dcterms:W3CDTF">2018-10-22T08:39:12Z</dcterms:created>
  <dcterms:modified xsi:type="dcterms:W3CDTF">2021-01-26T07:26:04Z</dcterms:modified>
</cp:coreProperties>
</file>